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362">
  <si>
    <r>
      <rPr>
        <b val="true"/>
        <sz val="11"/>
        <color rgb="FF000000"/>
        <rFont val="Arial"/>
        <family val="0"/>
      </rPr>
      <t xml:space="preserve">Table 2.</t>
    </r>
    <r>
      <rPr>
        <sz val="11"/>
        <color rgb="FF000000"/>
        <rFont val="Arial"/>
        <family val="0"/>
      </rPr>
      <t xml:space="preserve"> Means ± SD for all dependent variables measured.</t>
    </r>
  </si>
  <si>
    <t xml:space="preserve">Variable</t>
  </si>
  <si>
    <t xml:space="preserve">Group</t>
  </si>
  <si>
    <t xml:space="preserve">Pre</t>
  </si>
  <si>
    <t xml:space="preserve">Post</t>
  </si>
  <si>
    <t xml:space="preserve">Δ</t>
  </si>
  <si>
    <t xml:space="preserve">Reference Interval</t>
  </si>
  <si>
    <t xml:space="preserve">Resting Systolic Blood Pressure (mmHg)</t>
  </si>
  <si>
    <t xml:space="preserve">CRL</t>
  </si>
  <si>
    <t xml:space="preserve">120.6 ± 12.9</t>
  </si>
  <si>
    <t xml:space="preserve">121.4 ± 12.7</t>
  </si>
  <si>
    <t xml:space="preserve">0.8 ± 6.9</t>
  </si>
  <si>
    <t xml:space="preserve">&lt; 120</t>
  </si>
  <si>
    <t xml:space="preserve">SUP</t>
  </si>
  <si>
    <t xml:space="preserve">110.2 ± 11.9</t>
  </si>
  <si>
    <t xml:space="preserve">114.8 ± 8.3</t>
  </si>
  <si>
    <t xml:space="preserve">4.6 ± 6.5</t>
  </si>
  <si>
    <t xml:space="preserve">Resting Diastolic Blood Pressure (mmHg)</t>
  </si>
  <si>
    <t xml:space="preserve">74.1 ± 12.7</t>
  </si>
  <si>
    <t xml:space="preserve">73.4 ± 9.2</t>
  </si>
  <si>
    <t xml:space="preserve">-0.75 ± 7.8</t>
  </si>
  <si>
    <t xml:space="preserve">&lt; 80</t>
  </si>
  <si>
    <t xml:space="preserve">71.7 ± 7.5</t>
  </si>
  <si>
    <t xml:space="preserve">77.9 ± 3.9*</t>
  </si>
  <si>
    <t xml:space="preserve">6.2 ± 5.3†</t>
  </si>
  <si>
    <t xml:space="preserve">Resting Heart Rate (b/min)</t>
  </si>
  <si>
    <t xml:space="preserve">64.4 ± 10.2</t>
  </si>
  <si>
    <t xml:space="preserve">65.2 ± 8.7</t>
  </si>
  <si>
    <t xml:space="preserve">0.75 ± 5.8</t>
  </si>
  <si>
    <t xml:space="preserve">&lt; 100</t>
  </si>
  <si>
    <t xml:space="preserve">67.3 ± 9.5</t>
  </si>
  <si>
    <t xml:space="preserve">71.4 ± 9.2</t>
  </si>
  <si>
    <t xml:space="preserve">4.1 ± 12.7</t>
  </si>
  <si>
    <t xml:space="preserve">WBC (x10E3/uL)</t>
  </si>
  <si>
    <t xml:space="preserve">5.84 ± 1.84</t>
  </si>
  <si>
    <t xml:space="preserve">5.60 ±1.72</t>
  </si>
  <si>
    <t xml:space="preserve">-0.24 ± 0.69</t>
  </si>
  <si>
    <t xml:space="preserve">3.4 - 10.8</t>
  </si>
  <si>
    <t xml:space="preserve">6.02 ± 1.09</t>
  </si>
  <si>
    <t xml:space="preserve">6.00 ± 0.87</t>
  </si>
  <si>
    <t xml:space="preserve">-0.07 ± 0.40</t>
  </si>
  <si>
    <t xml:space="preserve">RBC (x10E6/uL)</t>
  </si>
  <si>
    <t xml:space="preserve">5.04 ± 0.34</t>
  </si>
  <si>
    <t xml:space="preserve">5.03 ± 0.43</t>
  </si>
  <si>
    <t xml:space="preserve">-0.01 ± 0.14</t>
  </si>
  <si>
    <t xml:space="preserve">3.77 - 5.28</t>
  </si>
  <si>
    <t xml:space="preserve">5.24 ± 0.43</t>
  </si>
  <si>
    <t xml:space="preserve">5.19 ± 0.40</t>
  </si>
  <si>
    <t xml:space="preserve">-0.05 ± 0.17</t>
  </si>
  <si>
    <t xml:space="preserve">Hemoglobin (g/dL)</t>
  </si>
  <si>
    <t xml:space="preserve">15.62 ± 1.11</t>
  </si>
  <si>
    <t xml:space="preserve">15.54 ± 1.37</t>
  </si>
  <si>
    <t xml:space="preserve">-0.08 ± 0.40</t>
  </si>
  <si>
    <t xml:space="preserve">11.1 - 15.9</t>
  </si>
  <si>
    <t xml:space="preserve">15.46 ± 1.22</t>
  </si>
  <si>
    <t xml:space="preserve">15.32 ± 1.06</t>
  </si>
  <si>
    <t xml:space="preserve">-0.13 ± 0.62</t>
  </si>
  <si>
    <t xml:space="preserve">Hematocrit (%)</t>
  </si>
  <si>
    <t xml:space="preserve">46.06 ± 3.14</t>
  </si>
  <si>
    <t xml:space="preserve">45.46 ± 3.70</t>
  </si>
  <si>
    <t xml:space="preserve">-0.59 ± 1.12</t>
  </si>
  <si>
    <t xml:space="preserve">34.0 - 46.6</t>
  </si>
  <si>
    <t xml:space="preserve">46.48 ± 3.65</t>
  </si>
  <si>
    <t xml:space="preserve">45.96 ± 2.70</t>
  </si>
  <si>
    <t xml:space="preserve">-0.52 ± 1.95</t>
  </si>
  <si>
    <t xml:space="preserve">MCV (fL)</t>
  </si>
  <si>
    <t xml:space="preserve">91.3 ± 2.6</t>
  </si>
  <si>
    <t xml:space="preserve">90.4 ± 2.6</t>
  </si>
  <si>
    <t xml:space="preserve">-0.9 ± 1.8</t>
  </si>
  <si>
    <t xml:space="preserve">79 - 97</t>
  </si>
  <si>
    <t xml:space="preserve">88.9 ± 3.0</t>
  </si>
  <si>
    <t xml:space="preserve">88.8 ± 3.7</t>
  </si>
  <si>
    <t xml:space="preserve">-0.1 ± 1.8</t>
  </si>
  <si>
    <t xml:space="preserve">MCH (pg)</t>
  </si>
  <si>
    <t xml:space="preserve">30.99 ± 0.71</t>
  </si>
  <si>
    <t xml:space="preserve">30.90 ± 0.86</t>
  </si>
  <si>
    <t xml:space="preserve">-0.09 ± 0.48</t>
  </si>
  <si>
    <t xml:space="preserve">26.6 - 33.0</t>
  </si>
  <si>
    <t xml:space="preserve">29.57 ± 1.52</t>
  </si>
  <si>
    <t xml:space="preserve">29.57 ± 1.28</t>
  </si>
  <si>
    <t xml:space="preserve">0.00 ± 0.52</t>
  </si>
  <si>
    <t xml:space="preserve">MCHC (g/dL)</t>
  </si>
  <si>
    <t xml:space="preserve">33.92 ± 0.75</t>
  </si>
  <si>
    <t xml:space="preserve">34.18 ± 0.81</t>
  </si>
  <si>
    <t xml:space="preserve">0.26 ± 0.67</t>
  </si>
  <si>
    <t xml:space="preserve">31.5 - 35.7</t>
  </si>
  <si>
    <t xml:space="preserve">33.28 ± 0.82</t>
  </si>
  <si>
    <t xml:space="preserve">33.32 ± 0.61</t>
  </si>
  <si>
    <t xml:space="preserve">0.04 ± 0.82</t>
  </si>
  <si>
    <t xml:space="preserve">RDW (%)</t>
  </si>
  <si>
    <t xml:space="preserve">13.42 ± 0.72</t>
  </si>
  <si>
    <t xml:space="preserve">13.42 ± 0.60</t>
  </si>
  <si>
    <t xml:space="preserve">0.00 ± 0.26</t>
  </si>
  <si>
    <t xml:space="preserve">12.3 - 15.4</t>
  </si>
  <si>
    <t xml:space="preserve">13.44 ± 0.26</t>
  </si>
  <si>
    <t xml:space="preserve">13.60 ± 0.39</t>
  </si>
  <si>
    <t xml:space="preserve">0.16 ± 0.30</t>
  </si>
  <si>
    <t xml:space="preserve">Platelets (x10E3/uL)</t>
  </si>
  <si>
    <t xml:space="preserve">280.4 ± 55.9</t>
  </si>
  <si>
    <t xml:space="preserve">265.0 ± 51.5</t>
  </si>
  <si>
    <t xml:space="preserve">-15.4 ± 31.7</t>
  </si>
  <si>
    <t xml:space="preserve">150 - 379</t>
  </si>
  <si>
    <t xml:space="preserve">253.9 ± 73.1</t>
  </si>
  <si>
    <t xml:space="preserve">241.6 ± 82.2</t>
  </si>
  <si>
    <t xml:space="preserve">-12.3 ± 20.7</t>
  </si>
  <si>
    <t xml:space="preserve">Neutrophils (%)</t>
  </si>
  <si>
    <t xml:space="preserve">54.0 ± 7.0</t>
  </si>
  <si>
    <t xml:space="preserve">52.1 ± 7.9</t>
  </si>
  <si>
    <t xml:space="preserve">-1.9 ± 6.9</t>
  </si>
  <si>
    <t xml:space="preserve">40 -74</t>
  </si>
  <si>
    <t xml:space="preserve">56.2 ± 7.0</t>
  </si>
  <si>
    <t xml:space="preserve">52.3 ± 6.6</t>
  </si>
  <si>
    <t xml:space="preserve">-3.9 ± 5.3</t>
  </si>
  <si>
    <t xml:space="preserve">Lymphocytes (%)</t>
  </si>
  <si>
    <t xml:space="preserve">33.8 ± 5.5</t>
  </si>
  <si>
    <t xml:space="preserve">35.6 ± 7.0</t>
  </si>
  <si>
    <t xml:space="preserve">1.8 ± 7.1</t>
  </si>
  <si>
    <t xml:space="preserve">14 - 46</t>
  </si>
  <si>
    <t xml:space="preserve">32.2 ± 4.8</t>
  </si>
  <si>
    <t xml:space="preserve">35.0 ± 6.8</t>
  </si>
  <si>
    <t xml:space="preserve">2.8 ± 3.8</t>
  </si>
  <si>
    <t xml:space="preserve">Monocytes (%)</t>
  </si>
  <si>
    <t xml:space="preserve">9.2 ± 1.4</t>
  </si>
  <si>
    <t xml:space="preserve">8.7 ± 1.8</t>
  </si>
  <si>
    <t xml:space="preserve">-0.5 ± 1.7</t>
  </si>
  <si>
    <t xml:space="preserve">4 - 12</t>
  </si>
  <si>
    <t xml:space="preserve">8.2 ± 1.9</t>
  </si>
  <si>
    <t xml:space="preserve">8.6 ± 1.4</t>
  </si>
  <si>
    <t xml:space="preserve">0.3 ± 1.7</t>
  </si>
  <si>
    <t xml:space="preserve">Eosinophils (%)</t>
  </si>
  <si>
    <t xml:space="preserve">2.5 ± 1.6</t>
  </si>
  <si>
    <t xml:space="preserve">2.9 ± 2.1</t>
  </si>
  <si>
    <t xml:space="preserve">0.4 ± 0.9</t>
  </si>
  <si>
    <t xml:space="preserve">0 - 5</t>
  </si>
  <si>
    <t xml:space="preserve">3.1 ± 2.1</t>
  </si>
  <si>
    <t xml:space="preserve">3.6 ± 2.2</t>
  </si>
  <si>
    <t xml:space="preserve">0.4 ± 1.4</t>
  </si>
  <si>
    <t xml:space="preserve">Basophils (%)</t>
  </si>
  <si>
    <t xml:space="preserve">0.5 ± 0.9</t>
  </si>
  <si>
    <t xml:space="preserve">0.6 ± 0.6</t>
  </si>
  <si>
    <t xml:space="preserve">0.1 ± 0.8</t>
  </si>
  <si>
    <t xml:space="preserve">0 - 3</t>
  </si>
  <si>
    <t xml:space="preserve">0.2 ± 0.4</t>
  </si>
  <si>
    <t xml:space="preserve">0.6 ± 0.5</t>
  </si>
  <si>
    <t xml:space="preserve">0.3 ± 0.5</t>
  </si>
  <si>
    <t xml:space="preserve">Neutrophils (Absolute) (x10E3/uL)</t>
  </si>
  <si>
    <t xml:space="preserve">3.20 ± 1.28</t>
  </si>
  <si>
    <t xml:space="preserve">3.01 ± 1.27</t>
  </si>
  <si>
    <t xml:space="preserve">-0.19 ± 0.68</t>
  </si>
  <si>
    <t xml:space="preserve">1.4 - 7.0</t>
  </si>
  <si>
    <t xml:space="preserve">3.32 ± 0.45</t>
  </si>
  <si>
    <t xml:space="preserve">3.10 ± 0.45</t>
  </si>
  <si>
    <t xml:space="preserve">-0.22 ± 0.28</t>
  </si>
  <si>
    <t xml:space="preserve">Lymphocytes (Absolute) (x10E3/uL)</t>
  </si>
  <si>
    <t xml:space="preserve">1.94 ± 0.54</t>
  </si>
  <si>
    <t xml:space="preserve">1.94 ± 0.50</t>
  </si>
  <si>
    <t xml:space="preserve">0.00 ± 0.25</t>
  </si>
  <si>
    <t xml:space="preserve">0.7 - 3.1</t>
  </si>
  <si>
    <t xml:space="preserve">1.96 ± 0.60</t>
  </si>
  <si>
    <t xml:space="preserve">2.09 ± 0.55</t>
  </si>
  <si>
    <t xml:space="preserve">0.13 ± 0.23</t>
  </si>
  <si>
    <t xml:space="preserve">Monocytes (Absolute) (x10E3/uL)</t>
  </si>
  <si>
    <t xml:space="preserve">0.54 ± 0.14</t>
  </si>
  <si>
    <t xml:space="preserve">0.47 ± 0.09</t>
  </si>
  <si>
    <t xml:space="preserve">-0.06 ± 0.13</t>
  </si>
  <si>
    <t xml:space="preserve">0.1 - 0.9</t>
  </si>
  <si>
    <t xml:space="preserve">0.51 ± 0.20</t>
  </si>
  <si>
    <t xml:space="preserve">0.52 ± 0.13</t>
  </si>
  <si>
    <t xml:space="preserve">0.01 ± 0.13</t>
  </si>
  <si>
    <t xml:space="preserve">Eosinophils (Absolute) (x10E3/uL)</t>
  </si>
  <si>
    <t xml:space="preserve">0.15 ± 0.08</t>
  </si>
  <si>
    <t xml:space="preserve">0.16 ± 0.09</t>
  </si>
  <si>
    <t xml:space="preserve">0.01 ± 0.07</t>
  </si>
  <si>
    <t xml:space="preserve">0.0 - 0.4</t>
  </si>
  <si>
    <t xml:space="preserve">0.19 ± 0.15</t>
  </si>
  <si>
    <t xml:space="preserve">0.23 ± 0.17</t>
  </si>
  <si>
    <t xml:space="preserve">0.04 ± 0.09</t>
  </si>
  <si>
    <t xml:space="preserve">Basophils (Absolute) (x10E3/uL)</t>
  </si>
  <si>
    <t xml:space="preserve">0.03 ± 0.06</t>
  </si>
  <si>
    <t xml:space="preserve">0.01 ± 0.04</t>
  </si>
  <si>
    <t xml:space="preserve">-0.01 ± 0.04</t>
  </si>
  <si>
    <t xml:space="preserve">0.0 - 0.2</t>
  </si>
  <si>
    <t xml:space="preserve">0.00 ± 0.00</t>
  </si>
  <si>
    <t xml:space="preserve">Glucose (mg/dL)</t>
  </si>
  <si>
    <t xml:space="preserve">82.6 ± 5.9</t>
  </si>
  <si>
    <t xml:space="preserve">81.0 ± 13.0</t>
  </si>
  <si>
    <t xml:space="preserve">-1.6 ± 11.0</t>
  </si>
  <si>
    <t xml:space="preserve">65 - 99</t>
  </si>
  <si>
    <t xml:space="preserve">84.8 ± 2.8</t>
  </si>
  <si>
    <t xml:space="preserve">86.0 ± 4.4</t>
  </si>
  <si>
    <t xml:space="preserve">1.2 ± 3.1</t>
  </si>
  <si>
    <t xml:space="preserve">BUN (mg/dL)</t>
  </si>
  <si>
    <t xml:space="preserve">17.1 ± 4.1</t>
  </si>
  <si>
    <t xml:space="preserve">16.3 ± 4.7</t>
  </si>
  <si>
    <t xml:space="preserve">-0.9 ± 3.3</t>
  </si>
  <si>
    <t xml:space="preserve">6 - 20</t>
  </si>
  <si>
    <t xml:space="preserve">16.7 ± 4.8</t>
  </si>
  <si>
    <t xml:space="preserve">16.0 ± 4.0</t>
  </si>
  <si>
    <t xml:space="preserve">-0.7 ± 2.5</t>
  </si>
  <si>
    <t xml:space="preserve">Creatinine (mg/dL)</t>
  </si>
  <si>
    <t xml:space="preserve">0.98 ± 0.13</t>
  </si>
  <si>
    <t xml:space="preserve">0.97 ± 0.15</t>
  </si>
  <si>
    <t xml:space="preserve">-0.01 ± 0.06</t>
  </si>
  <si>
    <t xml:space="preserve">0.57 - 1.27</t>
  </si>
  <si>
    <t xml:space="preserve">0.88 ± 0.17</t>
  </si>
  <si>
    <t xml:space="preserve">0.97 ± 0.17*</t>
  </si>
  <si>
    <t xml:space="preserve">0.09 ± 0.05†</t>
  </si>
  <si>
    <t xml:space="preserve">eGFR (mL/min/1.73)</t>
  </si>
  <si>
    <t xml:space="preserve">93.8 ± 12.0</t>
  </si>
  <si>
    <t xml:space="preserve">95.4 ± 16.0</t>
  </si>
  <si>
    <t xml:space="preserve">1.6 ± 6.9</t>
  </si>
  <si>
    <t xml:space="preserve">&gt; 59</t>
  </si>
  <si>
    <t xml:space="preserve">104.2 ± 17.6</t>
  </si>
  <si>
    <t xml:space="preserve">93.0 ± 14.9*</t>
  </si>
  <si>
    <t xml:space="preserve">-11.2 ± 5.8†</t>
  </si>
  <si>
    <t xml:space="preserve">BUN/Creatinine Ratio</t>
  </si>
  <si>
    <t xml:space="preserve">17.9 ± 5.1</t>
  </si>
  <si>
    <t xml:space="preserve">17.1 ± 5.7</t>
  </si>
  <si>
    <t xml:space="preserve">-0.7 ± 2.8</t>
  </si>
  <si>
    <t xml:space="preserve">8 - 20</t>
  </si>
  <si>
    <t xml:space="preserve">19.1 ± 3.5</t>
  </si>
  <si>
    <t xml:space="preserve">16.4 ± 3.0</t>
  </si>
  <si>
    <t xml:space="preserve">-2.7 ± 2.1</t>
  </si>
  <si>
    <t xml:space="preserve">Sodium (mmol/L)</t>
  </si>
  <si>
    <t xml:space="preserve">136.5 ± 1.9</t>
  </si>
  <si>
    <t xml:space="preserve">136.4 ± 2.5</t>
  </si>
  <si>
    <t xml:space="preserve">-0.1 ± 2.6</t>
  </si>
  <si>
    <t xml:space="preserve">134 - 144</t>
  </si>
  <si>
    <t xml:space="preserve">137.2 ± 2.2</t>
  </si>
  <si>
    <t xml:space="preserve">138.1 ± 1.5</t>
  </si>
  <si>
    <t xml:space="preserve">0.9 ± 2.1</t>
  </si>
  <si>
    <t xml:space="preserve">Potassium (mmol/L)</t>
  </si>
  <si>
    <t xml:space="preserve">4.06 ± 0.26</t>
  </si>
  <si>
    <t xml:space="preserve">4.09 ± 0.24</t>
  </si>
  <si>
    <t xml:space="preserve">0.03 ± 0.28</t>
  </si>
  <si>
    <t xml:space="preserve">3.5 - 5.2</t>
  </si>
  <si>
    <t xml:space="preserve">4.22 ± 0.16</t>
  </si>
  <si>
    <t xml:space="preserve">4.26 ± 0.21</t>
  </si>
  <si>
    <t xml:space="preserve">0.03 ± 0.21</t>
  </si>
  <si>
    <t xml:space="preserve">Chloride (mmol/L)</t>
  </si>
  <si>
    <t xml:space="preserve">101.7 ± 2.0</t>
  </si>
  <si>
    <t xml:space="preserve">102.3 ± 2.2</t>
  </si>
  <si>
    <t xml:space="preserve">0.6 ± 2.2</t>
  </si>
  <si>
    <t xml:space="preserve">97 - 108</t>
  </si>
  <si>
    <t xml:space="preserve">100.8 ± 2.2</t>
  </si>
  <si>
    <t xml:space="preserve">100.0 ± 1.9*</t>
  </si>
  <si>
    <t xml:space="preserve">-0.8 ± 1.5</t>
  </si>
  <si>
    <t xml:space="preserve">Carbon Dioxide (mmol/L)</t>
  </si>
  <si>
    <t xml:space="preserve">22.1 ± 1.9</t>
  </si>
  <si>
    <t xml:space="preserve">20.2 ± 2.0</t>
  </si>
  <si>
    <t xml:space="preserve">-1.9 ± 1.5</t>
  </si>
  <si>
    <t xml:space="preserve">18 - 28</t>
  </si>
  <si>
    <t xml:space="preserve">21.2 ± 2.6</t>
  </si>
  <si>
    <t xml:space="preserve">22.7 ± 2.4*</t>
  </si>
  <si>
    <t xml:space="preserve">1.4 ± 2.6†</t>
  </si>
  <si>
    <t xml:space="preserve">Calcium (mg/dL)</t>
  </si>
  <si>
    <t xml:space="preserve">9.29 ± 0.29</t>
  </si>
  <si>
    <t xml:space="preserve">9.27 ± 0.38</t>
  </si>
  <si>
    <t xml:space="preserve">-0.02 ± 0.29</t>
  </si>
  <si>
    <t xml:space="preserve">8.7 - 10.2</t>
  </si>
  <si>
    <t xml:space="preserve">9.38 ± 0.32</t>
  </si>
  <si>
    <t xml:space="preserve">9.54 ± 0.31</t>
  </si>
  <si>
    <t xml:space="preserve">0.17 ± 0.29</t>
  </si>
  <si>
    <t xml:space="preserve">Protein (g/dL)</t>
  </si>
  <si>
    <t xml:space="preserve">7.05 ± 0.26</t>
  </si>
  <si>
    <t xml:space="preserve">6.99 ± 0.34</t>
  </si>
  <si>
    <t xml:space="preserve">-0.06 ± 0.22</t>
  </si>
  <si>
    <t xml:space="preserve">6.0 - 8.5</t>
  </si>
  <si>
    <t xml:space="preserve">7.04 ± 0.21</t>
  </si>
  <si>
    <t xml:space="preserve">6.88 ± 0.38</t>
  </si>
  <si>
    <t xml:space="preserve">-0.17 ± 0.24</t>
  </si>
  <si>
    <t xml:space="preserve">Albumin (g/dL)</t>
  </si>
  <si>
    <t xml:space="preserve">4.42 ± 0.18</t>
  </si>
  <si>
    <t xml:space="preserve">4.39 ± 0.22</t>
  </si>
  <si>
    <t xml:space="preserve">-0.03 ± 0.17</t>
  </si>
  <si>
    <t xml:space="preserve">3.5 - 5.5</t>
  </si>
  <si>
    <t xml:space="preserve">4.39 ± 0.19</t>
  </si>
  <si>
    <t xml:space="preserve">4.51 ± 0.31</t>
  </si>
  <si>
    <t xml:space="preserve">0.12 ± 0.26</t>
  </si>
  <si>
    <t xml:space="preserve">Globulin (g/dL)</t>
  </si>
  <si>
    <t xml:space="preserve">2.63 ± 0.30</t>
  </si>
  <si>
    <t xml:space="preserve">2.59 ± 0.34</t>
  </si>
  <si>
    <t xml:space="preserve">-0.04 ± 0.11</t>
  </si>
  <si>
    <t xml:space="preserve">1.5 - 4.5</t>
  </si>
  <si>
    <t xml:space="preserve">2.66 ± 0.24</t>
  </si>
  <si>
    <t xml:space="preserve">2.37 ± 0.22*</t>
  </si>
  <si>
    <t xml:space="preserve">-0.29 ± 0.24†</t>
  </si>
  <si>
    <t xml:space="preserve">A/G Ratio</t>
  </si>
  <si>
    <t xml:space="preserve">1.71 ± 0.23</t>
  </si>
  <si>
    <t xml:space="preserve">1.74 ± 0.28</t>
  </si>
  <si>
    <t xml:space="preserve">0.03 ± 0.11</t>
  </si>
  <si>
    <t xml:space="preserve">1.1 - 2.5</t>
  </si>
  <si>
    <t xml:space="preserve">1.67 ± 0.17</t>
  </si>
  <si>
    <t xml:space="preserve">1.93 ± 0.21*</t>
  </si>
  <si>
    <t xml:space="preserve">0.27 ± 0.23†</t>
  </si>
  <si>
    <t xml:space="preserve">Bilirubin (mg/dl)</t>
  </si>
  <si>
    <t xml:space="preserve">0.54 ± 0.21</t>
  </si>
  <si>
    <t xml:space="preserve">0.49 ± 0.22</t>
  </si>
  <si>
    <t xml:space="preserve">-0.05 ± 0.21</t>
  </si>
  <si>
    <t xml:space="preserve">0.0 - 1.2</t>
  </si>
  <si>
    <t xml:space="preserve">0.54 ± 0.24</t>
  </si>
  <si>
    <t xml:space="preserve">0.44 ± 0.20</t>
  </si>
  <si>
    <t xml:space="preserve">-0.10 ± 0.13</t>
  </si>
  <si>
    <t xml:space="preserve">Alkaline Phosphatase (IU/L)</t>
  </si>
  <si>
    <t xml:space="preserve">65.4 ± 29.1</t>
  </si>
  <si>
    <t xml:space="preserve">64.9 ± 27.7</t>
  </si>
  <si>
    <t xml:space="preserve">-0.4 ± 4.5</t>
  </si>
  <si>
    <t xml:space="preserve">39 - 117</t>
  </si>
  <si>
    <t xml:space="preserve">70.0 ± 23.0</t>
  </si>
  <si>
    <t xml:space="preserve">67.4 ± 20.8</t>
  </si>
  <si>
    <t xml:space="preserve">-2.6 ± 5.5</t>
  </si>
  <si>
    <t xml:space="preserve">AST (IU/L)</t>
  </si>
  <si>
    <t xml:space="preserve">26.3 ± 8.5</t>
  </si>
  <si>
    <t xml:space="preserve">25.4 ± 6.9</t>
  </si>
  <si>
    <t xml:space="preserve">-0.9 ± 5.8</t>
  </si>
  <si>
    <t xml:space="preserve">0 - 40</t>
  </si>
  <si>
    <t xml:space="preserve">22.7 ± 6.7</t>
  </si>
  <si>
    <t xml:space="preserve">24.0 ± 8.6</t>
  </si>
  <si>
    <t xml:space="preserve">1.3 ± 9.5</t>
  </si>
  <si>
    <t xml:space="preserve">ALT (IU/L)</t>
  </si>
  <si>
    <t xml:space="preserve">26.9 ± 10.5</t>
  </si>
  <si>
    <t xml:space="preserve">25.1 ± 8.2</t>
  </si>
  <si>
    <t xml:space="preserve">-1.7 ± 5.0</t>
  </si>
  <si>
    <t xml:space="preserve">0 - 32</t>
  </si>
  <si>
    <t xml:space="preserve">22.7 ± 9.6</t>
  </si>
  <si>
    <t xml:space="preserve">25.4 ± 14.8</t>
  </si>
  <si>
    <t xml:space="preserve">2.8 ± 11.2</t>
  </si>
  <si>
    <t xml:space="preserve">Total Cholesterol (mg/dL)</t>
  </si>
  <si>
    <t xml:space="preserve">161.4 ± 28.3</t>
  </si>
  <si>
    <t xml:space="preserve">167.4 ± 27.0</t>
  </si>
  <si>
    <t xml:space="preserve">6.0 ± 15.3</t>
  </si>
  <si>
    <t xml:space="preserve">100 - 189</t>
  </si>
  <si>
    <t xml:space="preserve">168.7 ± 16.4</t>
  </si>
  <si>
    <t xml:space="preserve">159.3 ± 12.9</t>
  </si>
  <si>
    <t xml:space="preserve">-9.3 ± 18.3</t>
  </si>
  <si>
    <t xml:space="preserve">Triglycerides (mg/dL)</t>
  </si>
  <si>
    <t xml:space="preserve">79.6 ± 33.6</t>
  </si>
  <si>
    <t xml:space="preserve">91.6 ± 55.8</t>
  </si>
  <si>
    <t xml:space="preserve">12.0 ± 32.5</t>
  </si>
  <si>
    <t xml:space="preserve">0 - 114</t>
  </si>
  <si>
    <t xml:space="preserve">90.7 ± 27.4</t>
  </si>
  <si>
    <t xml:space="preserve">98.9 ± 28.9</t>
  </si>
  <si>
    <t xml:space="preserve">8.2 ± 36.8</t>
  </si>
  <si>
    <t xml:space="preserve">HDL (mg/dL)</t>
  </si>
  <si>
    <t xml:space="preserve">61.3 ± 13.1</t>
  </si>
  <si>
    <t xml:space="preserve">63.0 ± 11.9</t>
  </si>
  <si>
    <t xml:space="preserve">1.7 ± 3.8</t>
  </si>
  <si>
    <t xml:space="preserve">&gt; 39</t>
  </si>
  <si>
    <t xml:space="preserve">60.0 ± 12.2</t>
  </si>
  <si>
    <t xml:space="preserve">55.0 ± 11.8*</t>
  </si>
  <si>
    <t xml:space="preserve">-5.0 ± 5.5†</t>
  </si>
  <si>
    <t xml:space="preserve">LDL (mg/dL)</t>
  </si>
  <si>
    <t xml:space="preserve">82.6 ± 28.4</t>
  </si>
  <si>
    <t xml:space="preserve">86.1 ± 20.5</t>
  </si>
  <si>
    <t xml:space="preserve">3.4 ± 16.8</t>
  </si>
  <si>
    <t xml:space="preserve">0 - 119</t>
  </si>
  <si>
    <t xml:space="preserve">90.7 ± 11.5</t>
  </si>
  <si>
    <t xml:space="preserve">84.6 ± 7.3</t>
  </si>
  <si>
    <t xml:space="preserve">-6.1 ± 15.2</t>
  </si>
  <si>
    <t xml:space="preserve">CRL = Control (n=14); SUP = Supplement (n=9); All data are reported as means ± SD.</t>
  </si>
  <si>
    <t xml:space="preserve"> † Significantly different than corresponding CRL delta, t-test (p &lt; 0.05)</t>
  </si>
  <si>
    <t xml:space="preserve">*Significantly different from CRL (p &lt; 0.05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@"/>
    <numFmt numFmtId="168" formatCode="[$-409]d\-m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n=3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7"/>
    <col collapsed="false" customWidth="true" hidden="false" outlineLevel="0" max="2" min="2" style="0" width="10.28"/>
    <col collapsed="false" customWidth="true" hidden="false" outlineLevel="0" max="3" min="3" style="0" width="13.14"/>
    <col collapsed="false" customWidth="true" hidden="false" outlineLevel="0" max="4" min="4" style="0" width="15.13"/>
    <col collapsed="false" customWidth="true" hidden="false" outlineLevel="0" max="5" min="5" style="0" width="12.7"/>
    <col collapsed="false" customWidth="true" hidden="false" outlineLevel="0" max="6" min="6" style="0" width="17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4" t="s">
        <v>7</v>
      </c>
      <c r="B3" s="5" t="s">
        <v>8</v>
      </c>
      <c r="C3" s="6" t="s">
        <v>9</v>
      </c>
      <c r="D3" s="6" t="s">
        <v>10</v>
      </c>
      <c r="E3" s="6" t="s">
        <v>11</v>
      </c>
      <c r="F3" s="7" t="s">
        <v>12</v>
      </c>
    </row>
    <row r="4" customFormat="false" ht="15" hidden="false" customHeight="false" outlineLevel="0" collapsed="false">
      <c r="A4" s="4"/>
      <c r="B4" s="5" t="s">
        <v>13</v>
      </c>
      <c r="C4" s="8" t="s">
        <v>14</v>
      </c>
      <c r="D4" s="8" t="s">
        <v>15</v>
      </c>
      <c r="E4" s="6" t="s">
        <v>16</v>
      </c>
      <c r="F4" s="7"/>
    </row>
    <row r="5" customFormat="false" ht="15" hidden="false" customHeight="false" outlineLevel="0" collapsed="false">
      <c r="A5" s="9" t="s">
        <v>17</v>
      </c>
      <c r="B5" s="10" t="s">
        <v>8</v>
      </c>
      <c r="C5" s="11" t="s">
        <v>18</v>
      </c>
      <c r="D5" s="12" t="s">
        <v>19</v>
      </c>
      <c r="E5" s="10" t="s">
        <v>20</v>
      </c>
      <c r="F5" s="3" t="s">
        <v>21</v>
      </c>
    </row>
    <row r="6" customFormat="false" ht="15" hidden="false" customHeight="false" outlineLevel="0" collapsed="false">
      <c r="A6" s="13"/>
      <c r="B6" s="14" t="s">
        <v>13</v>
      </c>
      <c r="C6" s="15" t="s">
        <v>22</v>
      </c>
      <c r="D6" s="15" t="s">
        <v>23</v>
      </c>
      <c r="E6" s="14" t="s">
        <v>24</v>
      </c>
      <c r="F6" s="3"/>
    </row>
    <row r="7" customFormat="false" ht="15" hidden="false" customHeight="false" outlineLevel="0" collapsed="false">
      <c r="A7" s="4" t="s">
        <v>25</v>
      </c>
      <c r="B7" s="5" t="s">
        <v>8</v>
      </c>
      <c r="C7" s="6" t="s">
        <v>26</v>
      </c>
      <c r="D7" s="6" t="s">
        <v>27</v>
      </c>
      <c r="E7" s="5" t="s">
        <v>28</v>
      </c>
      <c r="F7" s="3" t="s">
        <v>29</v>
      </c>
    </row>
    <row r="8" customFormat="false" ht="15" hidden="false" customHeight="false" outlineLevel="0" collapsed="false">
      <c r="A8" s="4"/>
      <c r="B8" s="5" t="s">
        <v>13</v>
      </c>
      <c r="C8" s="15" t="s">
        <v>30</v>
      </c>
      <c r="D8" s="15" t="s">
        <v>31</v>
      </c>
      <c r="E8" s="14" t="s">
        <v>32</v>
      </c>
      <c r="F8" s="3"/>
    </row>
    <row r="9" customFormat="false" ht="15" hidden="false" customHeight="false" outlineLevel="0" collapsed="false">
      <c r="A9" s="9" t="s">
        <v>33</v>
      </c>
      <c r="B9" s="10" t="s">
        <v>8</v>
      </c>
      <c r="C9" s="16" t="s">
        <v>34</v>
      </c>
      <c r="D9" s="17" t="s">
        <v>35</v>
      </c>
      <c r="E9" s="18" t="s">
        <v>36</v>
      </c>
      <c r="F9" s="3" t="s">
        <v>37</v>
      </c>
    </row>
    <row r="10" customFormat="false" ht="15" hidden="false" customHeight="false" outlineLevel="0" collapsed="false">
      <c r="A10" s="5"/>
      <c r="B10" s="5" t="s">
        <v>13</v>
      </c>
      <c r="C10" s="19" t="s">
        <v>38</v>
      </c>
      <c r="D10" s="20" t="s">
        <v>39</v>
      </c>
      <c r="E10" s="14" t="s">
        <v>40</v>
      </c>
      <c r="F10" s="3"/>
    </row>
    <row r="11" customFormat="false" ht="15" hidden="false" customHeight="false" outlineLevel="0" collapsed="false">
      <c r="A11" s="9" t="s">
        <v>41</v>
      </c>
      <c r="B11" s="10" t="str">
        <f aca="false">B3</f>
        <v>CRL</v>
      </c>
      <c r="C11" s="17" t="s">
        <v>42</v>
      </c>
      <c r="D11" s="17" t="s">
        <v>43</v>
      </c>
      <c r="E11" s="18" t="s">
        <v>44</v>
      </c>
      <c r="F11" s="3" t="s">
        <v>45</v>
      </c>
    </row>
    <row r="12" customFormat="false" ht="15" hidden="false" customHeight="false" outlineLevel="0" collapsed="false">
      <c r="A12" s="5"/>
      <c r="B12" s="5" t="str">
        <f aca="false">B4</f>
        <v>SUP</v>
      </c>
      <c r="C12" s="19" t="s">
        <v>46</v>
      </c>
      <c r="D12" s="19" t="s">
        <v>47</v>
      </c>
      <c r="E12" s="14" t="s">
        <v>48</v>
      </c>
      <c r="F12" s="3"/>
    </row>
    <row r="13" customFormat="false" ht="15" hidden="false" customHeight="false" outlineLevel="0" collapsed="false">
      <c r="A13" s="9" t="s">
        <v>49</v>
      </c>
      <c r="B13" s="10" t="str">
        <f aca="false">B5</f>
        <v>CRL</v>
      </c>
      <c r="C13" s="17" t="s">
        <v>50</v>
      </c>
      <c r="D13" s="17" t="s">
        <v>51</v>
      </c>
      <c r="E13" s="18" t="s">
        <v>52</v>
      </c>
      <c r="F13" s="3" t="s">
        <v>53</v>
      </c>
    </row>
    <row r="14" customFormat="false" ht="15" hidden="false" customHeight="false" outlineLevel="0" collapsed="false">
      <c r="A14" s="5"/>
      <c r="B14" s="5" t="str">
        <f aca="false">B6</f>
        <v>SUP</v>
      </c>
      <c r="C14" s="19" t="s">
        <v>54</v>
      </c>
      <c r="D14" s="19" t="s">
        <v>55</v>
      </c>
      <c r="E14" s="14" t="s">
        <v>56</v>
      </c>
      <c r="F14" s="3"/>
    </row>
    <row r="15" customFormat="false" ht="15" hidden="false" customHeight="false" outlineLevel="0" collapsed="false">
      <c r="A15" s="9" t="s">
        <v>57</v>
      </c>
      <c r="B15" s="10" t="str">
        <f aca="false">B7</f>
        <v>CRL</v>
      </c>
      <c r="C15" s="17" t="s">
        <v>58</v>
      </c>
      <c r="D15" s="17" t="s">
        <v>59</v>
      </c>
      <c r="E15" s="18" t="s">
        <v>60</v>
      </c>
      <c r="F15" s="3" t="s">
        <v>61</v>
      </c>
    </row>
    <row r="16" customFormat="false" ht="15" hidden="false" customHeight="false" outlineLevel="0" collapsed="false">
      <c r="A16" s="5"/>
      <c r="B16" s="5" t="str">
        <f aca="false">B8</f>
        <v>SUP</v>
      </c>
      <c r="C16" s="19" t="s">
        <v>62</v>
      </c>
      <c r="D16" s="19" t="s">
        <v>63</v>
      </c>
      <c r="E16" s="14" t="s">
        <v>64</v>
      </c>
      <c r="F16" s="3"/>
    </row>
    <row r="17" customFormat="false" ht="15" hidden="false" customHeight="false" outlineLevel="0" collapsed="false">
      <c r="A17" s="9" t="s">
        <v>65</v>
      </c>
      <c r="B17" s="10" t="str">
        <f aca="false">B9</f>
        <v>CRL</v>
      </c>
      <c r="C17" s="17" t="s">
        <v>66</v>
      </c>
      <c r="D17" s="17" t="s">
        <v>67</v>
      </c>
      <c r="E17" s="18" t="s">
        <v>68</v>
      </c>
      <c r="F17" s="3" t="s">
        <v>69</v>
      </c>
    </row>
    <row r="18" customFormat="false" ht="15" hidden="false" customHeight="false" outlineLevel="0" collapsed="false">
      <c r="A18" s="5"/>
      <c r="B18" s="5" t="str">
        <f aca="false">B10</f>
        <v>SUP</v>
      </c>
      <c r="C18" s="19" t="s">
        <v>70</v>
      </c>
      <c r="D18" s="19" t="s">
        <v>71</v>
      </c>
      <c r="E18" s="14" t="s">
        <v>72</v>
      </c>
      <c r="F18" s="3"/>
    </row>
    <row r="19" customFormat="false" ht="15" hidden="false" customHeight="false" outlineLevel="0" collapsed="false">
      <c r="A19" s="9" t="s">
        <v>73</v>
      </c>
      <c r="B19" s="10" t="str">
        <f aca="false">B11</f>
        <v>CRL</v>
      </c>
      <c r="C19" s="17" t="s">
        <v>74</v>
      </c>
      <c r="D19" s="17" t="s">
        <v>75</v>
      </c>
      <c r="E19" s="17" t="s">
        <v>76</v>
      </c>
      <c r="F19" s="3" t="s">
        <v>77</v>
      </c>
    </row>
    <row r="20" customFormat="false" ht="15" hidden="false" customHeight="false" outlineLevel="0" collapsed="false">
      <c r="A20" s="5"/>
      <c r="B20" s="5" t="str">
        <f aca="false">B12</f>
        <v>SUP</v>
      </c>
      <c r="C20" s="19" t="s">
        <v>78</v>
      </c>
      <c r="D20" s="19" t="s">
        <v>79</v>
      </c>
      <c r="E20" s="19" t="s">
        <v>80</v>
      </c>
      <c r="F20" s="3"/>
    </row>
    <row r="21" customFormat="false" ht="15" hidden="false" customHeight="false" outlineLevel="0" collapsed="false">
      <c r="A21" s="9" t="s">
        <v>81</v>
      </c>
      <c r="B21" s="10" t="str">
        <f aca="false">B13</f>
        <v>CRL</v>
      </c>
      <c r="C21" s="17" t="s">
        <v>82</v>
      </c>
      <c r="D21" s="17" t="s">
        <v>83</v>
      </c>
      <c r="E21" s="18" t="s">
        <v>84</v>
      </c>
      <c r="F21" s="3" t="s">
        <v>85</v>
      </c>
    </row>
    <row r="22" customFormat="false" ht="15" hidden="false" customHeight="false" outlineLevel="0" collapsed="false">
      <c r="A22" s="5"/>
      <c r="B22" s="5" t="str">
        <f aca="false">B14</f>
        <v>SUP</v>
      </c>
      <c r="C22" s="19" t="s">
        <v>86</v>
      </c>
      <c r="D22" s="19" t="s">
        <v>87</v>
      </c>
      <c r="E22" s="14" t="s">
        <v>88</v>
      </c>
      <c r="F22" s="3"/>
    </row>
    <row r="23" customFormat="false" ht="15" hidden="false" customHeight="false" outlineLevel="0" collapsed="false">
      <c r="A23" s="9" t="s">
        <v>89</v>
      </c>
      <c r="B23" s="10" t="str">
        <f aca="false">B15</f>
        <v>CRL</v>
      </c>
      <c r="C23" s="17" t="s">
        <v>90</v>
      </c>
      <c r="D23" s="17" t="s">
        <v>91</v>
      </c>
      <c r="E23" s="18" t="s">
        <v>92</v>
      </c>
      <c r="F23" s="3" t="s">
        <v>93</v>
      </c>
    </row>
    <row r="24" customFormat="false" ht="15" hidden="false" customHeight="false" outlineLevel="0" collapsed="false">
      <c r="A24" s="5"/>
      <c r="B24" s="5" t="str">
        <f aca="false">B16</f>
        <v>SUP</v>
      </c>
      <c r="C24" s="17" t="s">
        <v>94</v>
      </c>
      <c r="D24" s="17" t="s">
        <v>95</v>
      </c>
      <c r="E24" s="18" t="s">
        <v>96</v>
      </c>
      <c r="F24" s="3"/>
    </row>
    <row r="25" customFormat="false" ht="15" hidden="false" customHeight="false" outlineLevel="0" collapsed="false">
      <c r="A25" s="9" t="s">
        <v>97</v>
      </c>
      <c r="B25" s="10" t="str">
        <f aca="false">B17</f>
        <v>CRL</v>
      </c>
      <c r="C25" s="21" t="s">
        <v>98</v>
      </c>
      <c r="D25" s="21" t="s">
        <v>99</v>
      </c>
      <c r="E25" s="10" t="s">
        <v>100</v>
      </c>
      <c r="F25" s="3" t="s">
        <v>101</v>
      </c>
    </row>
    <row r="26" customFormat="false" ht="15" hidden="false" customHeight="false" outlineLevel="0" collapsed="false">
      <c r="A26" s="5"/>
      <c r="B26" s="5" t="str">
        <f aca="false">B18</f>
        <v>SUP</v>
      </c>
      <c r="C26" s="19" t="s">
        <v>102</v>
      </c>
      <c r="D26" s="19" t="s">
        <v>103</v>
      </c>
      <c r="E26" s="14" t="s">
        <v>104</v>
      </c>
      <c r="F26" s="3"/>
    </row>
    <row r="27" customFormat="false" ht="15" hidden="false" customHeight="false" outlineLevel="0" collapsed="false">
      <c r="A27" s="9" t="s">
        <v>105</v>
      </c>
      <c r="B27" s="10" t="str">
        <f aca="false">B19</f>
        <v>CRL</v>
      </c>
      <c r="C27" s="22" t="s">
        <v>106</v>
      </c>
      <c r="D27" s="22" t="s">
        <v>107</v>
      </c>
      <c r="E27" s="18" t="s">
        <v>108</v>
      </c>
      <c r="F27" s="3" t="s">
        <v>109</v>
      </c>
    </row>
    <row r="28" customFormat="false" ht="15" hidden="false" customHeight="false" outlineLevel="0" collapsed="false">
      <c r="A28" s="5"/>
      <c r="B28" s="5" t="str">
        <f aca="false">B20</f>
        <v>SUP</v>
      </c>
      <c r="C28" s="15" t="s">
        <v>110</v>
      </c>
      <c r="D28" s="15" t="s">
        <v>111</v>
      </c>
      <c r="E28" s="14" t="s">
        <v>112</v>
      </c>
      <c r="F28" s="3"/>
    </row>
    <row r="29" customFormat="false" ht="15" hidden="false" customHeight="false" outlineLevel="0" collapsed="false">
      <c r="A29" s="9" t="s">
        <v>113</v>
      </c>
      <c r="B29" s="10" t="str">
        <f aca="false">B21</f>
        <v>CRL</v>
      </c>
      <c r="C29" s="22" t="s">
        <v>114</v>
      </c>
      <c r="D29" s="22" t="s">
        <v>115</v>
      </c>
      <c r="E29" s="18" t="s">
        <v>116</v>
      </c>
      <c r="F29" s="3" t="s">
        <v>117</v>
      </c>
    </row>
    <row r="30" customFormat="false" ht="15" hidden="false" customHeight="false" outlineLevel="0" collapsed="false">
      <c r="A30" s="5"/>
      <c r="B30" s="5" t="str">
        <f aca="false">B22</f>
        <v>SUP</v>
      </c>
      <c r="C30" s="15" t="s">
        <v>118</v>
      </c>
      <c r="D30" s="15" t="s">
        <v>119</v>
      </c>
      <c r="E30" s="14" t="s">
        <v>120</v>
      </c>
      <c r="F30" s="3"/>
    </row>
    <row r="31" customFormat="false" ht="15" hidden="false" customHeight="false" outlineLevel="0" collapsed="false">
      <c r="A31" s="9" t="s">
        <v>121</v>
      </c>
      <c r="B31" s="10" t="str">
        <f aca="false">B23</f>
        <v>CRL</v>
      </c>
      <c r="C31" s="22" t="s">
        <v>122</v>
      </c>
      <c r="D31" s="22" t="s">
        <v>123</v>
      </c>
      <c r="E31" s="18" t="s">
        <v>124</v>
      </c>
      <c r="F31" s="23" t="s">
        <v>125</v>
      </c>
    </row>
    <row r="32" customFormat="false" ht="15" hidden="false" customHeight="false" outlineLevel="0" collapsed="false">
      <c r="A32" s="5"/>
      <c r="B32" s="5" t="str">
        <f aca="false">B24</f>
        <v>SUP</v>
      </c>
      <c r="C32" s="22" t="s">
        <v>126</v>
      </c>
      <c r="D32" s="22" t="s">
        <v>127</v>
      </c>
      <c r="E32" s="18" t="s">
        <v>128</v>
      </c>
      <c r="F32" s="23"/>
    </row>
    <row r="33" customFormat="false" ht="15" hidden="false" customHeight="false" outlineLevel="0" collapsed="false">
      <c r="A33" s="9" t="s">
        <v>129</v>
      </c>
      <c r="B33" s="10" t="str">
        <f aca="false">B25</f>
        <v>CRL</v>
      </c>
      <c r="C33" s="12" t="s">
        <v>130</v>
      </c>
      <c r="D33" s="12" t="s">
        <v>131</v>
      </c>
      <c r="E33" s="10" t="s">
        <v>132</v>
      </c>
      <c r="F33" s="3" t="s">
        <v>133</v>
      </c>
    </row>
    <row r="34" customFormat="false" ht="15" hidden="false" customHeight="false" outlineLevel="0" collapsed="false">
      <c r="A34" s="5"/>
      <c r="B34" s="5" t="str">
        <f aca="false">B26</f>
        <v>SUP</v>
      </c>
      <c r="C34" s="6" t="s">
        <v>134</v>
      </c>
      <c r="D34" s="6" t="s">
        <v>135</v>
      </c>
      <c r="E34" s="5" t="s">
        <v>136</v>
      </c>
      <c r="F34" s="3"/>
    </row>
    <row r="35" customFormat="false" ht="15" hidden="false" customHeight="false" outlineLevel="0" collapsed="false">
      <c r="A35" s="9" t="s">
        <v>137</v>
      </c>
      <c r="B35" s="10" t="str">
        <f aca="false">B27</f>
        <v>CRL</v>
      </c>
      <c r="C35" s="12" t="s">
        <v>138</v>
      </c>
      <c r="D35" s="12" t="s">
        <v>139</v>
      </c>
      <c r="E35" s="10" t="s">
        <v>140</v>
      </c>
      <c r="F35" s="3" t="s">
        <v>141</v>
      </c>
    </row>
    <row r="36" customFormat="false" ht="15" hidden="false" customHeight="false" outlineLevel="0" collapsed="false">
      <c r="A36" s="5"/>
      <c r="B36" s="5" t="str">
        <f aca="false">B28</f>
        <v>SUP</v>
      </c>
      <c r="C36" s="15" t="s">
        <v>142</v>
      </c>
      <c r="D36" s="15" t="s">
        <v>143</v>
      </c>
      <c r="E36" s="14" t="s">
        <v>144</v>
      </c>
      <c r="F36" s="3"/>
    </row>
    <row r="37" customFormat="false" ht="15" hidden="false" customHeight="false" outlineLevel="0" collapsed="false">
      <c r="A37" s="9" t="s">
        <v>145</v>
      </c>
      <c r="B37" s="10" t="str">
        <f aca="false">B29</f>
        <v>CRL</v>
      </c>
      <c r="C37" s="17" t="s">
        <v>146</v>
      </c>
      <c r="D37" s="22" t="s">
        <v>147</v>
      </c>
      <c r="E37" s="18" t="s">
        <v>148</v>
      </c>
      <c r="F37" s="3" t="s">
        <v>149</v>
      </c>
    </row>
    <row r="38" customFormat="false" ht="15" hidden="false" customHeight="false" outlineLevel="0" collapsed="false">
      <c r="A38" s="5"/>
      <c r="B38" s="5" t="str">
        <f aca="false">B30</f>
        <v>SUP</v>
      </c>
      <c r="C38" s="19" t="s">
        <v>150</v>
      </c>
      <c r="D38" s="15" t="s">
        <v>151</v>
      </c>
      <c r="E38" s="14" t="s">
        <v>152</v>
      </c>
      <c r="F38" s="3"/>
    </row>
    <row r="39" customFormat="false" ht="15" hidden="false" customHeight="false" outlineLevel="0" collapsed="false">
      <c r="A39" s="9" t="s">
        <v>153</v>
      </c>
      <c r="B39" s="10" t="str">
        <f aca="false">B37</f>
        <v>CRL</v>
      </c>
      <c r="C39" s="17" t="s">
        <v>154</v>
      </c>
      <c r="D39" s="17" t="s">
        <v>155</v>
      </c>
      <c r="E39" s="17" t="s">
        <v>156</v>
      </c>
      <c r="F39" s="3" t="s">
        <v>157</v>
      </c>
    </row>
    <row r="40" customFormat="false" ht="15" hidden="false" customHeight="false" outlineLevel="0" collapsed="false">
      <c r="A40" s="5"/>
      <c r="B40" s="5" t="str">
        <f aca="false">B38</f>
        <v>SUP</v>
      </c>
      <c r="C40" s="17" t="s">
        <v>158</v>
      </c>
      <c r="D40" s="17" t="s">
        <v>159</v>
      </c>
      <c r="E40" s="17" t="s">
        <v>160</v>
      </c>
      <c r="F40" s="3"/>
    </row>
    <row r="41" customFormat="false" ht="15" hidden="false" customHeight="false" outlineLevel="0" collapsed="false">
      <c r="A41" s="9" t="s">
        <v>161</v>
      </c>
      <c r="B41" s="10" t="str">
        <f aca="false">B39</f>
        <v>CRL</v>
      </c>
      <c r="C41" s="21" t="s">
        <v>162</v>
      </c>
      <c r="D41" s="21" t="s">
        <v>163</v>
      </c>
      <c r="E41" s="21" t="s">
        <v>164</v>
      </c>
      <c r="F41" s="3" t="s">
        <v>165</v>
      </c>
    </row>
    <row r="42" customFormat="false" ht="15" hidden="false" customHeight="false" outlineLevel="0" collapsed="false">
      <c r="A42" s="5"/>
      <c r="B42" s="5" t="str">
        <f aca="false">B40</f>
        <v>SUP</v>
      </c>
      <c r="C42" s="16" t="s">
        <v>166</v>
      </c>
      <c r="D42" s="16" t="s">
        <v>167</v>
      </c>
      <c r="E42" s="16" t="s">
        <v>168</v>
      </c>
      <c r="F42" s="3"/>
    </row>
    <row r="43" customFormat="false" ht="15" hidden="false" customHeight="false" outlineLevel="0" collapsed="false">
      <c r="A43" s="9" t="s">
        <v>169</v>
      </c>
      <c r="B43" s="10" t="str">
        <f aca="false">B41</f>
        <v>CRL</v>
      </c>
      <c r="C43" s="21" t="s">
        <v>170</v>
      </c>
      <c r="D43" s="21" t="s">
        <v>171</v>
      </c>
      <c r="E43" s="21" t="s">
        <v>172</v>
      </c>
      <c r="F43" s="3" t="s">
        <v>173</v>
      </c>
    </row>
    <row r="44" customFormat="false" ht="15" hidden="false" customHeight="false" outlineLevel="0" collapsed="false">
      <c r="A44" s="5"/>
      <c r="B44" s="5" t="str">
        <f aca="false">B42</f>
        <v>SUP</v>
      </c>
      <c r="C44" s="16" t="s">
        <v>174</v>
      </c>
      <c r="D44" s="16" t="s">
        <v>175</v>
      </c>
      <c r="E44" s="16" t="s">
        <v>176</v>
      </c>
      <c r="F44" s="3"/>
    </row>
    <row r="45" customFormat="false" ht="15" hidden="false" customHeight="false" outlineLevel="0" collapsed="false">
      <c r="A45" s="9" t="s">
        <v>177</v>
      </c>
      <c r="B45" s="10" t="str">
        <f aca="false">B43</f>
        <v>CRL</v>
      </c>
      <c r="C45" s="21" t="s">
        <v>178</v>
      </c>
      <c r="D45" s="21" t="s">
        <v>179</v>
      </c>
      <c r="E45" s="21" t="s">
        <v>180</v>
      </c>
      <c r="F45" s="3" t="s">
        <v>181</v>
      </c>
    </row>
    <row r="46" customFormat="false" ht="15" hidden="false" customHeight="false" outlineLevel="0" collapsed="false">
      <c r="A46" s="5"/>
      <c r="B46" s="5" t="str">
        <f aca="false">B44</f>
        <v>SUP</v>
      </c>
      <c r="C46" s="19" t="s">
        <v>182</v>
      </c>
      <c r="D46" s="19" t="s">
        <v>182</v>
      </c>
      <c r="E46" s="19" t="s">
        <v>182</v>
      </c>
      <c r="F46" s="3"/>
    </row>
    <row r="47" customFormat="false" ht="15" hidden="false" customHeight="false" outlineLevel="0" collapsed="false">
      <c r="A47" s="9" t="s">
        <v>183</v>
      </c>
      <c r="B47" s="10" t="str">
        <f aca="false">B45</f>
        <v>CRL</v>
      </c>
      <c r="C47" s="21" t="s">
        <v>184</v>
      </c>
      <c r="D47" s="21" t="s">
        <v>185</v>
      </c>
      <c r="E47" s="21" t="s">
        <v>186</v>
      </c>
      <c r="F47" s="3" t="s">
        <v>187</v>
      </c>
    </row>
    <row r="48" customFormat="false" ht="15" hidden="false" customHeight="false" outlineLevel="0" collapsed="false">
      <c r="A48" s="5"/>
      <c r="B48" s="5" t="str">
        <f aca="false">B46</f>
        <v>SUP</v>
      </c>
      <c r="C48" s="16" t="s">
        <v>188</v>
      </c>
      <c r="D48" s="16" t="s">
        <v>189</v>
      </c>
      <c r="E48" s="16" t="s">
        <v>190</v>
      </c>
      <c r="F48" s="3"/>
    </row>
    <row r="49" customFormat="false" ht="15" hidden="false" customHeight="false" outlineLevel="0" collapsed="false">
      <c r="A49" s="9" t="s">
        <v>191</v>
      </c>
      <c r="B49" s="10" t="str">
        <f aca="false">B47</f>
        <v>CRL</v>
      </c>
      <c r="C49" s="12" t="s">
        <v>192</v>
      </c>
      <c r="D49" s="12" t="s">
        <v>193</v>
      </c>
      <c r="E49" s="12" t="s">
        <v>194</v>
      </c>
      <c r="F49" s="23" t="s">
        <v>195</v>
      </c>
    </row>
    <row r="50" customFormat="false" ht="15" hidden="false" customHeight="false" outlineLevel="0" collapsed="false">
      <c r="A50" s="5"/>
      <c r="B50" s="5" t="str">
        <f aca="false">B48</f>
        <v>SUP</v>
      </c>
      <c r="C50" s="6" t="s">
        <v>196</v>
      </c>
      <c r="D50" s="6" t="s">
        <v>197</v>
      </c>
      <c r="E50" s="6" t="s">
        <v>198</v>
      </c>
      <c r="F50" s="23"/>
    </row>
    <row r="51" customFormat="false" ht="15" hidden="false" customHeight="false" outlineLevel="0" collapsed="false">
      <c r="A51" s="9" t="s">
        <v>199</v>
      </c>
      <c r="B51" s="10" t="str">
        <f aca="false">B49</f>
        <v>CRL</v>
      </c>
      <c r="C51" s="12" t="s">
        <v>200</v>
      </c>
      <c r="D51" s="12" t="s">
        <v>201</v>
      </c>
      <c r="E51" s="12" t="s">
        <v>202</v>
      </c>
      <c r="F51" s="3" t="s">
        <v>203</v>
      </c>
    </row>
    <row r="52" customFormat="false" ht="15" hidden="false" customHeight="false" outlineLevel="0" collapsed="false">
      <c r="A52" s="5"/>
      <c r="B52" s="5" t="str">
        <f aca="false">B50</f>
        <v>SUP</v>
      </c>
      <c r="C52" s="6" t="s">
        <v>204</v>
      </c>
      <c r="D52" s="6" t="s">
        <v>205</v>
      </c>
      <c r="E52" s="6" t="s">
        <v>206</v>
      </c>
      <c r="F52" s="3"/>
    </row>
    <row r="53" customFormat="false" ht="15" hidden="false" customHeight="false" outlineLevel="0" collapsed="false">
      <c r="A53" s="9" t="s">
        <v>207</v>
      </c>
      <c r="B53" s="10" t="str">
        <f aca="false">B51</f>
        <v>CRL</v>
      </c>
      <c r="C53" s="21" t="s">
        <v>208</v>
      </c>
      <c r="D53" s="21" t="s">
        <v>209</v>
      </c>
      <c r="E53" s="21" t="s">
        <v>210</v>
      </c>
      <c r="F53" s="3" t="s">
        <v>211</v>
      </c>
    </row>
    <row r="54" customFormat="false" ht="15" hidden="false" customHeight="false" outlineLevel="0" collapsed="false">
      <c r="A54" s="5"/>
      <c r="B54" s="5" t="str">
        <f aca="false">B52</f>
        <v>SUP</v>
      </c>
      <c r="C54" s="16" t="s">
        <v>212</v>
      </c>
      <c r="D54" s="16" t="s">
        <v>213</v>
      </c>
      <c r="E54" s="16" t="s">
        <v>214</v>
      </c>
      <c r="F54" s="3"/>
    </row>
    <row r="55" customFormat="false" ht="15" hidden="false" customHeight="false" outlineLevel="0" collapsed="false">
      <c r="A55" s="9" t="s">
        <v>215</v>
      </c>
      <c r="B55" s="10" t="str">
        <f aca="false">B53</f>
        <v>CRL</v>
      </c>
      <c r="C55" s="12" t="s">
        <v>216</v>
      </c>
      <c r="D55" s="12" t="s">
        <v>217</v>
      </c>
      <c r="E55" s="12" t="s">
        <v>218</v>
      </c>
      <c r="F55" s="24" t="s">
        <v>219</v>
      </c>
    </row>
    <row r="56" customFormat="false" ht="15" hidden="false" customHeight="false" outlineLevel="0" collapsed="false">
      <c r="A56" s="5"/>
      <c r="B56" s="5" t="str">
        <f aca="false">B54</f>
        <v>SUP</v>
      </c>
      <c r="C56" s="6" t="s">
        <v>220</v>
      </c>
      <c r="D56" s="6" t="s">
        <v>221</v>
      </c>
      <c r="E56" s="6" t="s">
        <v>222</v>
      </c>
      <c r="F56" s="24"/>
    </row>
    <row r="57" customFormat="false" ht="15" hidden="false" customHeight="false" outlineLevel="0" collapsed="false">
      <c r="A57" s="9" t="s">
        <v>223</v>
      </c>
      <c r="B57" s="10" t="str">
        <f aca="false">B55</f>
        <v>CRL</v>
      </c>
      <c r="C57" s="12" t="s">
        <v>224</v>
      </c>
      <c r="D57" s="12" t="s">
        <v>225</v>
      </c>
      <c r="E57" s="12" t="s">
        <v>226</v>
      </c>
      <c r="F57" s="3" t="s">
        <v>227</v>
      </c>
    </row>
    <row r="58" customFormat="false" ht="15" hidden="false" customHeight="false" outlineLevel="0" collapsed="false">
      <c r="A58" s="5"/>
      <c r="B58" s="5" t="str">
        <f aca="false">B56</f>
        <v>SUP</v>
      </c>
      <c r="C58" s="6" t="s">
        <v>228</v>
      </c>
      <c r="D58" s="6" t="s">
        <v>229</v>
      </c>
      <c r="E58" s="6" t="s">
        <v>230</v>
      </c>
      <c r="F58" s="3"/>
    </row>
    <row r="59" customFormat="false" ht="15" hidden="false" customHeight="false" outlineLevel="0" collapsed="false">
      <c r="A59" s="9" t="s">
        <v>231</v>
      </c>
      <c r="B59" s="10" t="str">
        <f aca="false">B57</f>
        <v>CRL</v>
      </c>
      <c r="C59" s="12" t="s">
        <v>232</v>
      </c>
      <c r="D59" s="12" t="s">
        <v>233</v>
      </c>
      <c r="E59" s="12" t="s">
        <v>234</v>
      </c>
      <c r="F59" s="3" t="s">
        <v>235</v>
      </c>
    </row>
    <row r="60" customFormat="false" ht="15" hidden="false" customHeight="false" outlineLevel="0" collapsed="false">
      <c r="A60" s="5"/>
      <c r="B60" s="5" t="str">
        <f aca="false">B58</f>
        <v>SUP</v>
      </c>
      <c r="C60" s="6" t="s">
        <v>236</v>
      </c>
      <c r="D60" s="6" t="s">
        <v>237</v>
      </c>
      <c r="E60" s="6" t="s">
        <v>238</v>
      </c>
      <c r="F60" s="3"/>
    </row>
    <row r="61" customFormat="false" ht="15" hidden="false" customHeight="false" outlineLevel="0" collapsed="false">
      <c r="A61" s="9" t="s">
        <v>239</v>
      </c>
      <c r="B61" s="10" t="str">
        <f aca="false">B59</f>
        <v>CRL</v>
      </c>
      <c r="C61" s="21" t="s">
        <v>240</v>
      </c>
      <c r="D61" s="21" t="s">
        <v>241</v>
      </c>
      <c r="E61" s="21" t="s">
        <v>242</v>
      </c>
      <c r="F61" s="3" t="s">
        <v>243</v>
      </c>
    </row>
    <row r="62" customFormat="false" ht="15" hidden="false" customHeight="false" outlineLevel="0" collapsed="false">
      <c r="A62" s="5"/>
      <c r="B62" s="5" t="str">
        <f aca="false">B60</f>
        <v>SUP</v>
      </c>
      <c r="C62" s="16" t="s">
        <v>244</v>
      </c>
      <c r="D62" s="16" t="s">
        <v>245</v>
      </c>
      <c r="E62" s="16" t="s">
        <v>246</v>
      </c>
      <c r="F62" s="3"/>
    </row>
    <row r="63" customFormat="false" ht="15" hidden="false" customHeight="false" outlineLevel="0" collapsed="false">
      <c r="A63" s="9" t="s">
        <v>247</v>
      </c>
      <c r="B63" s="10" t="str">
        <f aca="false">B61</f>
        <v>CRL</v>
      </c>
      <c r="C63" s="12" t="s">
        <v>248</v>
      </c>
      <c r="D63" s="12" t="s">
        <v>249</v>
      </c>
      <c r="E63" s="12" t="s">
        <v>250</v>
      </c>
      <c r="F63" s="3" t="s">
        <v>251</v>
      </c>
    </row>
    <row r="64" customFormat="false" ht="15" hidden="false" customHeight="false" outlineLevel="0" collapsed="false">
      <c r="A64" s="5"/>
      <c r="B64" s="5" t="str">
        <f aca="false">B62</f>
        <v>SUP</v>
      </c>
      <c r="C64" s="6" t="s">
        <v>252</v>
      </c>
      <c r="D64" s="6" t="s">
        <v>253</v>
      </c>
      <c r="E64" s="6" t="s">
        <v>254</v>
      </c>
      <c r="F64" s="3"/>
    </row>
    <row r="65" customFormat="false" ht="15" hidden="false" customHeight="false" outlineLevel="0" collapsed="false">
      <c r="A65" s="9" t="s">
        <v>255</v>
      </c>
      <c r="B65" s="10" t="str">
        <f aca="false">B63</f>
        <v>CRL</v>
      </c>
      <c r="C65" s="12" t="s">
        <v>256</v>
      </c>
      <c r="D65" s="12" t="s">
        <v>257</v>
      </c>
      <c r="E65" s="12" t="s">
        <v>258</v>
      </c>
      <c r="F65" s="3" t="s">
        <v>259</v>
      </c>
    </row>
    <row r="66" customFormat="false" ht="15" hidden="false" customHeight="false" outlineLevel="0" collapsed="false">
      <c r="A66" s="5"/>
      <c r="B66" s="5" t="str">
        <f aca="false">B64</f>
        <v>SUP</v>
      </c>
      <c r="C66" s="6" t="s">
        <v>260</v>
      </c>
      <c r="D66" s="6" t="s">
        <v>261</v>
      </c>
      <c r="E66" s="6" t="s">
        <v>262</v>
      </c>
      <c r="F66" s="3"/>
    </row>
    <row r="67" customFormat="false" ht="15" hidden="false" customHeight="false" outlineLevel="0" collapsed="false">
      <c r="A67" s="9" t="s">
        <v>263</v>
      </c>
      <c r="B67" s="10" t="str">
        <f aca="false">B65</f>
        <v>CRL</v>
      </c>
      <c r="C67" s="21" t="s">
        <v>264</v>
      </c>
      <c r="D67" s="21" t="s">
        <v>265</v>
      </c>
      <c r="E67" s="21" t="s">
        <v>266</v>
      </c>
      <c r="F67" s="3" t="s">
        <v>267</v>
      </c>
    </row>
    <row r="68" customFormat="false" ht="15" hidden="false" customHeight="false" outlineLevel="0" collapsed="false">
      <c r="A68" s="5"/>
      <c r="B68" s="5" t="str">
        <f aca="false">B66</f>
        <v>SUP</v>
      </c>
      <c r="C68" s="16" t="s">
        <v>268</v>
      </c>
      <c r="D68" s="16" t="s">
        <v>269</v>
      </c>
      <c r="E68" s="16" t="s">
        <v>270</v>
      </c>
      <c r="F68" s="3"/>
    </row>
    <row r="69" customFormat="false" ht="15" hidden="false" customHeight="false" outlineLevel="0" collapsed="false">
      <c r="A69" s="9" t="s">
        <v>271</v>
      </c>
      <c r="B69" s="10" t="str">
        <f aca="false">B67</f>
        <v>CRL</v>
      </c>
      <c r="C69" s="21" t="s">
        <v>272</v>
      </c>
      <c r="D69" s="21" t="s">
        <v>273</v>
      </c>
      <c r="E69" s="21" t="s">
        <v>274</v>
      </c>
      <c r="F69" s="3" t="s">
        <v>275</v>
      </c>
    </row>
    <row r="70" customFormat="false" ht="15" hidden="false" customHeight="false" outlineLevel="0" collapsed="false">
      <c r="A70" s="5"/>
      <c r="B70" s="5" t="str">
        <f aca="false">B68</f>
        <v>SUP</v>
      </c>
      <c r="C70" s="16" t="s">
        <v>276</v>
      </c>
      <c r="D70" s="16" t="s">
        <v>277</v>
      </c>
      <c r="E70" s="16" t="s">
        <v>278</v>
      </c>
      <c r="F70" s="3"/>
    </row>
    <row r="71" customFormat="false" ht="15" hidden="false" customHeight="false" outlineLevel="0" collapsed="false">
      <c r="A71" s="9" t="s">
        <v>279</v>
      </c>
      <c r="B71" s="10" t="str">
        <f aca="false">B69</f>
        <v>CRL</v>
      </c>
      <c r="C71" s="21" t="s">
        <v>280</v>
      </c>
      <c r="D71" s="21" t="s">
        <v>281</v>
      </c>
      <c r="E71" s="21" t="s">
        <v>282</v>
      </c>
      <c r="F71" s="3" t="s">
        <v>283</v>
      </c>
    </row>
    <row r="72" customFormat="false" ht="15" hidden="false" customHeight="false" outlineLevel="0" collapsed="false">
      <c r="A72" s="5"/>
      <c r="B72" s="5" t="str">
        <f aca="false">B70</f>
        <v>SUP</v>
      </c>
      <c r="C72" s="16" t="s">
        <v>284</v>
      </c>
      <c r="D72" s="16" t="s">
        <v>285</v>
      </c>
      <c r="E72" s="16" t="s">
        <v>286</v>
      </c>
      <c r="F72" s="3"/>
    </row>
    <row r="73" customFormat="false" ht="15" hidden="false" customHeight="false" outlineLevel="0" collapsed="false">
      <c r="A73" s="9" t="s">
        <v>287</v>
      </c>
      <c r="B73" s="10" t="str">
        <f aca="false">B71</f>
        <v>CRL</v>
      </c>
      <c r="C73" s="21" t="s">
        <v>288</v>
      </c>
      <c r="D73" s="21" t="s">
        <v>289</v>
      </c>
      <c r="E73" s="21" t="s">
        <v>290</v>
      </c>
      <c r="F73" s="3" t="s">
        <v>291</v>
      </c>
    </row>
    <row r="74" customFormat="false" ht="15" hidden="false" customHeight="false" outlineLevel="0" collapsed="false">
      <c r="A74" s="5"/>
      <c r="B74" s="5" t="str">
        <f aca="false">B72</f>
        <v>SUP</v>
      </c>
      <c r="C74" s="16" t="s">
        <v>292</v>
      </c>
      <c r="D74" s="16" t="s">
        <v>293</v>
      </c>
      <c r="E74" s="16" t="s">
        <v>294</v>
      </c>
      <c r="F74" s="3"/>
    </row>
    <row r="75" customFormat="false" ht="15" hidden="false" customHeight="false" outlineLevel="0" collapsed="false">
      <c r="A75" s="9" t="s">
        <v>295</v>
      </c>
      <c r="B75" s="10" t="str">
        <f aca="false">B73</f>
        <v>CRL</v>
      </c>
      <c r="C75" s="21" t="s">
        <v>296</v>
      </c>
      <c r="D75" s="21" t="s">
        <v>297</v>
      </c>
      <c r="E75" s="21" t="s">
        <v>298</v>
      </c>
      <c r="F75" s="3" t="s">
        <v>299</v>
      </c>
    </row>
    <row r="76" customFormat="false" ht="15" hidden="false" customHeight="false" outlineLevel="0" collapsed="false">
      <c r="A76" s="5"/>
      <c r="B76" s="5" t="str">
        <f aca="false">B74</f>
        <v>SUP</v>
      </c>
      <c r="C76" s="16" t="s">
        <v>300</v>
      </c>
      <c r="D76" s="16" t="s">
        <v>301</v>
      </c>
      <c r="E76" s="16" t="s">
        <v>302</v>
      </c>
      <c r="F76" s="3"/>
    </row>
    <row r="77" customFormat="false" ht="15" hidden="false" customHeight="false" outlineLevel="0" collapsed="false">
      <c r="A77" s="9" t="s">
        <v>303</v>
      </c>
      <c r="B77" s="10" t="str">
        <f aca="false">B75</f>
        <v>CRL</v>
      </c>
      <c r="C77" s="21" t="s">
        <v>304</v>
      </c>
      <c r="D77" s="21" t="s">
        <v>305</v>
      </c>
      <c r="E77" s="21" t="s">
        <v>306</v>
      </c>
      <c r="F77" s="3" t="s">
        <v>307</v>
      </c>
    </row>
    <row r="78" customFormat="false" ht="15" hidden="false" customHeight="false" outlineLevel="0" collapsed="false">
      <c r="A78" s="5"/>
      <c r="B78" s="5" t="str">
        <f aca="false">B76</f>
        <v>SUP</v>
      </c>
      <c r="C78" s="16" t="s">
        <v>308</v>
      </c>
      <c r="D78" s="16" t="s">
        <v>309</v>
      </c>
      <c r="E78" s="16" t="s">
        <v>310</v>
      </c>
      <c r="F78" s="3"/>
    </row>
    <row r="79" customFormat="false" ht="15" hidden="false" customHeight="false" outlineLevel="0" collapsed="false">
      <c r="A79" s="9" t="s">
        <v>311</v>
      </c>
      <c r="B79" s="10" t="str">
        <f aca="false">B77</f>
        <v>CRL</v>
      </c>
      <c r="C79" s="12" t="s">
        <v>312</v>
      </c>
      <c r="D79" s="12" t="s">
        <v>313</v>
      </c>
      <c r="E79" s="12" t="s">
        <v>314</v>
      </c>
      <c r="F79" s="3" t="s">
        <v>315</v>
      </c>
    </row>
    <row r="80" customFormat="false" ht="15" hidden="false" customHeight="false" outlineLevel="0" collapsed="false">
      <c r="A80" s="5"/>
      <c r="B80" s="5" t="str">
        <f aca="false">B78</f>
        <v>SUP</v>
      </c>
      <c r="C80" s="6" t="s">
        <v>316</v>
      </c>
      <c r="D80" s="6" t="s">
        <v>317</v>
      </c>
      <c r="E80" s="6" t="s">
        <v>318</v>
      </c>
      <c r="F80" s="3"/>
    </row>
    <row r="81" customFormat="false" ht="15" hidden="false" customHeight="false" outlineLevel="0" collapsed="false">
      <c r="A81" s="9" t="s">
        <v>319</v>
      </c>
      <c r="B81" s="10" t="str">
        <f aca="false">B79</f>
        <v>CRL</v>
      </c>
      <c r="C81" s="12" t="s">
        <v>320</v>
      </c>
      <c r="D81" s="12" t="s">
        <v>321</v>
      </c>
      <c r="E81" s="12" t="s">
        <v>322</v>
      </c>
      <c r="F81" s="3" t="s">
        <v>323</v>
      </c>
    </row>
    <row r="82" customFormat="false" ht="15" hidden="false" customHeight="false" outlineLevel="0" collapsed="false">
      <c r="A82" s="5"/>
      <c r="B82" s="5" t="str">
        <f aca="false">B80</f>
        <v>SUP</v>
      </c>
      <c r="C82" s="6" t="s">
        <v>324</v>
      </c>
      <c r="D82" s="6" t="s">
        <v>325</v>
      </c>
      <c r="E82" s="6" t="s">
        <v>326</v>
      </c>
      <c r="F82" s="3"/>
    </row>
    <row r="83" customFormat="false" ht="15" hidden="false" customHeight="false" outlineLevel="0" collapsed="false">
      <c r="A83" s="9" t="s">
        <v>327</v>
      </c>
      <c r="B83" s="10" t="str">
        <f aca="false">B81</f>
        <v>CRL</v>
      </c>
      <c r="C83" s="12" t="s">
        <v>328</v>
      </c>
      <c r="D83" s="12" t="s">
        <v>329</v>
      </c>
      <c r="E83" s="12" t="s">
        <v>330</v>
      </c>
      <c r="F83" s="3" t="s">
        <v>331</v>
      </c>
    </row>
    <row r="84" customFormat="false" ht="15" hidden="false" customHeight="false" outlineLevel="0" collapsed="false">
      <c r="A84" s="5"/>
      <c r="B84" s="5" t="str">
        <f aca="false">B82</f>
        <v>SUP</v>
      </c>
      <c r="C84" s="6" t="s">
        <v>332</v>
      </c>
      <c r="D84" s="6" t="s">
        <v>333</v>
      </c>
      <c r="E84" s="6" t="s">
        <v>334</v>
      </c>
      <c r="F84" s="3"/>
    </row>
    <row r="85" customFormat="false" ht="15" hidden="false" customHeight="false" outlineLevel="0" collapsed="false">
      <c r="A85" s="9" t="s">
        <v>335</v>
      </c>
      <c r="B85" s="10" t="str">
        <f aca="false">B83</f>
        <v>CRL</v>
      </c>
      <c r="C85" s="12" t="s">
        <v>336</v>
      </c>
      <c r="D85" s="12" t="s">
        <v>337</v>
      </c>
      <c r="E85" s="12" t="s">
        <v>338</v>
      </c>
      <c r="F85" s="3" t="s">
        <v>339</v>
      </c>
    </row>
    <row r="86" customFormat="false" ht="15" hidden="false" customHeight="false" outlineLevel="0" collapsed="false">
      <c r="A86" s="5"/>
      <c r="B86" s="5" t="str">
        <f aca="false">B84</f>
        <v>SUP</v>
      </c>
      <c r="C86" s="6" t="s">
        <v>340</v>
      </c>
      <c r="D86" s="6" t="s">
        <v>341</v>
      </c>
      <c r="E86" s="6" t="s">
        <v>342</v>
      </c>
      <c r="F86" s="3"/>
    </row>
    <row r="87" customFormat="false" ht="15" hidden="false" customHeight="false" outlineLevel="0" collapsed="false">
      <c r="A87" s="9" t="s">
        <v>343</v>
      </c>
      <c r="B87" s="10" t="str">
        <f aca="false">B85</f>
        <v>CRL</v>
      </c>
      <c r="C87" s="12" t="s">
        <v>344</v>
      </c>
      <c r="D87" s="12" t="s">
        <v>345</v>
      </c>
      <c r="E87" s="12" t="s">
        <v>346</v>
      </c>
      <c r="F87" s="3" t="s">
        <v>347</v>
      </c>
    </row>
    <row r="88" customFormat="false" ht="15" hidden="false" customHeight="false" outlineLevel="0" collapsed="false">
      <c r="A88" s="5"/>
      <c r="B88" s="5" t="str">
        <f aca="false">B86</f>
        <v>SUP</v>
      </c>
      <c r="C88" s="6" t="s">
        <v>348</v>
      </c>
      <c r="D88" s="6" t="s">
        <v>349</v>
      </c>
      <c r="E88" s="6" t="s">
        <v>350</v>
      </c>
      <c r="F88" s="3"/>
    </row>
    <row r="89" customFormat="false" ht="15" hidden="false" customHeight="false" outlineLevel="0" collapsed="false">
      <c r="A89" s="9" t="s">
        <v>351</v>
      </c>
      <c r="B89" s="10" t="str">
        <f aca="false">B87</f>
        <v>CRL</v>
      </c>
      <c r="C89" s="12" t="s">
        <v>352</v>
      </c>
      <c r="D89" s="12" t="s">
        <v>353</v>
      </c>
      <c r="E89" s="12" t="s">
        <v>354</v>
      </c>
      <c r="F89" s="3" t="s">
        <v>355</v>
      </c>
    </row>
    <row r="90" customFormat="false" ht="15" hidden="false" customHeight="false" outlineLevel="0" collapsed="false">
      <c r="A90" s="5"/>
      <c r="B90" s="5" t="str">
        <f aca="false">B88</f>
        <v>SUP</v>
      </c>
      <c r="C90" s="6" t="s">
        <v>356</v>
      </c>
      <c r="D90" s="6" t="s">
        <v>357</v>
      </c>
      <c r="E90" s="5" t="s">
        <v>358</v>
      </c>
      <c r="F90" s="3"/>
    </row>
    <row r="91" customFormat="false" ht="15" hidden="false" customHeight="false" outlineLevel="0" collapsed="false">
      <c r="A91" s="9" t="s">
        <v>359</v>
      </c>
      <c r="B91" s="9"/>
      <c r="C91" s="9"/>
      <c r="D91" s="9"/>
      <c r="E91" s="9"/>
      <c r="F91" s="9"/>
    </row>
    <row r="92" customFormat="false" ht="15" hidden="false" customHeight="false" outlineLevel="0" collapsed="false">
      <c r="A92" s="25" t="s">
        <v>360</v>
      </c>
      <c r="C92" s="22"/>
      <c r="D92" s="22"/>
      <c r="E92" s="22"/>
      <c r="F92" s="18"/>
    </row>
    <row r="93" customFormat="false" ht="15" hidden="false" customHeight="false" outlineLevel="0" collapsed="false">
      <c r="A93" s="25" t="s">
        <v>361</v>
      </c>
      <c r="C93" s="22"/>
      <c r="D93" s="22"/>
      <c r="E93" s="22"/>
      <c r="F93" s="18"/>
    </row>
    <row r="94" customFormat="false" ht="15" hidden="false" customHeight="false" outlineLevel="0" collapsed="false">
      <c r="A94" s="25"/>
      <c r="C94" s="22"/>
      <c r="D94" s="22"/>
      <c r="E94" s="22"/>
      <c r="F94" s="18"/>
    </row>
    <row r="95" customFormat="false" ht="15" hidden="false" customHeight="false" outlineLevel="0" collapsed="false">
      <c r="C95" s="26"/>
      <c r="D95" s="26"/>
      <c r="E95" s="26"/>
    </row>
    <row r="96" customFormat="false" ht="15" hidden="false" customHeight="false" outlineLevel="0" collapsed="false">
      <c r="C96" s="26"/>
      <c r="D96" s="26"/>
      <c r="E96" s="26"/>
    </row>
  </sheetData>
  <mergeCells count="46">
    <mergeCell ref="A1:F1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F39:F40"/>
    <mergeCell ref="F41:F42"/>
    <mergeCell ref="F43:F44"/>
    <mergeCell ref="F45:F46"/>
    <mergeCell ref="F47:F48"/>
    <mergeCell ref="F49:F50"/>
    <mergeCell ref="F51:F52"/>
    <mergeCell ref="F53:F54"/>
    <mergeCell ref="F55:F56"/>
    <mergeCell ref="F57:F58"/>
    <mergeCell ref="F59:F60"/>
    <mergeCell ref="F61:F62"/>
    <mergeCell ref="F63:F64"/>
    <mergeCell ref="F65:F66"/>
    <mergeCell ref="F67:F68"/>
    <mergeCell ref="F69:F70"/>
    <mergeCell ref="F71:F72"/>
    <mergeCell ref="F73:F74"/>
    <mergeCell ref="F75:F76"/>
    <mergeCell ref="F77:F78"/>
    <mergeCell ref="F79:F80"/>
    <mergeCell ref="F81:F82"/>
    <mergeCell ref="F83:F84"/>
    <mergeCell ref="F85:F86"/>
    <mergeCell ref="F87:F88"/>
    <mergeCell ref="F89:F90"/>
    <mergeCell ref="A91:F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8T16:20:02Z</dcterms:created>
  <dc:creator>RD-Intern2</dc:creator>
  <dc:description/>
  <dc:language>en-US</dc:language>
  <cp:lastModifiedBy>sdsuser30</cp:lastModifiedBy>
  <dcterms:modified xsi:type="dcterms:W3CDTF">2015-06-24T11:07:31Z</dcterms:modified>
  <cp:revision>0</cp:revision>
  <dc:subject/>
  <dc:title/>
</cp:coreProperties>
</file>